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2" sheetId="1" r:id="rId4"/>
  </sheets>
  <definedNames/>
  <calcPr/>
</workbook>
</file>

<file path=xl/sharedStrings.xml><?xml version="1.0" encoding="utf-8"?>
<sst xmlns="http://schemas.openxmlformats.org/spreadsheetml/2006/main" count="12" uniqueCount="12">
  <si>
    <t>Supplementary Table S2: Summary of total RNASeq data mapping to the chicken genome (Galgal6.0)</t>
  </si>
  <si>
    <t xml:space="preserve"> RNASeq libraries</t>
  </si>
  <si>
    <t xml:space="preserve">Raw Reads </t>
  </si>
  <si>
    <t xml:space="preserve">  Trimmed Reads</t>
  </si>
  <si>
    <t>Uniquely Mapped reads (UMR)</t>
  </si>
  <si>
    <t>UMR %</t>
  </si>
  <si>
    <t>LNV</t>
  </si>
  <si>
    <t>DNV</t>
  </si>
  <si>
    <t>LPHV</t>
  </si>
  <si>
    <t>DPHV</t>
  </si>
  <si>
    <t>LIV</t>
  </si>
  <si>
    <t>DI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9">
    <border/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</border>
    <border>
      <left style="thick">
        <color rgb="FF000000"/>
      </left>
      <top style="thick">
        <color rgb="FF000000"/>
      </top>
      <bottom style="thick">
        <color rgb="FF000000"/>
      </bottom>
    </border>
    <border>
      <left style="thick">
        <color rgb="FF000000"/>
      </left>
      <top style="thick">
        <color rgb="FF000000"/>
      </top>
    </border>
    <border>
      <top style="thick">
        <color rgb="FF000000"/>
      </top>
    </border>
    <border>
      <left style="thick">
        <color rgb="FF000000"/>
      </left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bottom"/>
    </xf>
    <xf borderId="0" fillId="0" fontId="2" numFmtId="0" xfId="0" applyAlignment="1" applyFont="1">
      <alignment vertical="bottom"/>
    </xf>
    <xf borderId="1" fillId="0" fontId="3" numFmtId="0" xfId="0" applyAlignment="1" applyBorder="1" applyFont="1">
      <alignment horizontal="center"/>
    </xf>
    <xf borderId="2" fillId="0" fontId="3" numFmtId="0" xfId="0" applyAlignment="1" applyBorder="1" applyFont="1">
      <alignment horizontal="center"/>
    </xf>
    <xf borderId="2" fillId="0" fontId="3" numFmtId="0" xfId="0" applyBorder="1" applyFont="1"/>
    <xf borderId="1" fillId="0" fontId="3" numFmtId="0" xfId="0" applyAlignment="1" applyBorder="1" applyFont="1">
      <alignment horizontal="center" shrinkToFit="0" wrapText="1"/>
    </xf>
    <xf borderId="3" fillId="0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/>
    </xf>
    <xf borderId="5" fillId="0" fontId="3" numFmtId="0" xfId="0" applyAlignment="1" applyBorder="1" applyFont="1">
      <alignment horizontal="center"/>
    </xf>
    <xf borderId="6" fillId="0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7" fillId="0" fontId="3" numFmtId="0" xfId="0" applyAlignment="1" applyBorder="1" applyFont="1">
      <alignment horizontal="center"/>
    </xf>
    <xf borderId="8" fillId="0" fontId="3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9.29"/>
    <col customWidth="1" min="3" max="3" width="19.71"/>
    <col customWidth="1" min="4" max="4" width="15.57"/>
    <col customWidth="1" min="5" max="5" width="28.29"/>
    <col customWidth="1" min="6" max="6" width="30.71"/>
  </cols>
  <sheetData>
    <row r="3">
      <c r="B3" s="1" t="s">
        <v>0</v>
      </c>
    </row>
    <row r="4">
      <c r="B4" s="2"/>
      <c r="C4" s="2"/>
      <c r="D4" s="2"/>
      <c r="E4" s="2"/>
      <c r="F4" s="2"/>
    </row>
    <row r="5">
      <c r="C5" s="3" t="s">
        <v>1</v>
      </c>
      <c r="D5" s="4" t="s">
        <v>2</v>
      </c>
      <c r="E5" s="5" t="s">
        <v>3</v>
      </c>
      <c r="F5" s="5" t="s">
        <v>4</v>
      </c>
      <c r="G5" s="6" t="s">
        <v>5</v>
      </c>
    </row>
    <row r="6">
      <c r="C6" s="7" t="s">
        <v>6</v>
      </c>
      <c r="D6" s="8">
        <v>3.9530298E7</v>
      </c>
      <c r="E6" s="9">
        <v>3.8359095E7</v>
      </c>
      <c r="F6" s="9">
        <v>3.5944945E7</v>
      </c>
      <c r="G6" s="6">
        <f t="shared" ref="G6:G11" si="1">(F6/E6)</f>
        <v>0.9370644693</v>
      </c>
    </row>
    <row r="7">
      <c r="C7" s="7" t="s">
        <v>7</v>
      </c>
      <c r="D7" s="10">
        <v>3.0151163E7</v>
      </c>
      <c r="E7" s="11">
        <v>2.9164359E7</v>
      </c>
      <c r="F7" s="11">
        <v>2.7340602E7</v>
      </c>
      <c r="G7" s="6">
        <f t="shared" si="1"/>
        <v>0.9374662409</v>
      </c>
    </row>
    <row r="8">
      <c r="C8" s="7" t="s">
        <v>8</v>
      </c>
      <c r="D8" s="10">
        <v>3.6331931E7</v>
      </c>
      <c r="E8" s="11">
        <v>3.538672E7</v>
      </c>
      <c r="F8" s="11">
        <v>3.3187981E7</v>
      </c>
      <c r="G8" s="6">
        <f t="shared" si="1"/>
        <v>0.9378654196</v>
      </c>
    </row>
    <row r="9">
      <c r="C9" s="3" t="s">
        <v>9</v>
      </c>
      <c r="D9" s="10">
        <v>2.9093066E7</v>
      </c>
      <c r="E9" s="11">
        <v>2.8376252E7</v>
      </c>
      <c r="F9" s="11">
        <v>2.6755751E7</v>
      </c>
      <c r="G9" s="6">
        <f t="shared" si="1"/>
        <v>0.9428923524</v>
      </c>
    </row>
    <row r="10">
      <c r="C10" s="3" t="s">
        <v>10</v>
      </c>
      <c r="D10" s="10">
        <v>3.8929069E7</v>
      </c>
      <c r="E10" s="11">
        <v>3.7891576E7</v>
      </c>
      <c r="F10" s="11">
        <v>3.601485E7</v>
      </c>
      <c r="G10" s="6">
        <f t="shared" si="1"/>
        <v>0.9504711549</v>
      </c>
    </row>
    <row r="11">
      <c r="C11" s="3" t="s">
        <v>11</v>
      </c>
      <c r="D11" s="12">
        <v>3.7139134E7</v>
      </c>
      <c r="E11" s="13">
        <v>3.5776767E7</v>
      </c>
      <c r="F11" s="13">
        <v>3.3646885E7</v>
      </c>
      <c r="G11" s="6">
        <f t="shared" si="1"/>
        <v>0.9404674548</v>
      </c>
    </row>
  </sheetData>
  <mergeCells count="1">
    <mergeCell ref="B3:H3"/>
  </mergeCells>
  <drawing r:id="rId1"/>
</worksheet>
</file>